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mpm20/OneDrive - University of St Andrews/optrA/Paper/"/>
    </mc:Choice>
  </mc:AlternateContent>
  <xr:revisionPtr revIDLastSave="215" documentId="13_ncr:1_{1BA8A80C-18DC-1E42-8898-171C5350DAD1}" xr6:coauthVersionLast="45" xr6:coauthVersionMax="45" xr10:uidLastSave="{276BD406-067C-2348-8ADA-604EA578E782}"/>
  <bookViews>
    <workbookView xWindow="0" yWindow="460" windowWidth="28800" windowHeight="166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1" l="1"/>
  <c r="C3" i="1" l="1"/>
  <c r="C2" i="1"/>
  <c r="C5" i="1"/>
  <c r="C7" i="1"/>
  <c r="C6" i="1"/>
</calcChain>
</file>

<file path=xl/sharedStrings.xml><?xml version="1.0" encoding="utf-8"?>
<sst xmlns="http://schemas.openxmlformats.org/spreadsheetml/2006/main" count="48" uniqueCount="41">
  <si>
    <t>WE0254</t>
  </si>
  <si>
    <t>WE0438</t>
  </si>
  <si>
    <t>WE0851</t>
  </si>
  <si>
    <t>Average mapped coverage depth*</t>
  </si>
  <si>
    <t>Hybrid assembled genome size (bp)</t>
  </si>
  <si>
    <t>Hybrid average contig size (bp)</t>
  </si>
  <si>
    <t>Hybrid largest contig (bp)</t>
  </si>
  <si>
    <t>TM6294</t>
  </si>
  <si>
    <t>BX5936</t>
  </si>
  <si>
    <t>BX8117</t>
  </si>
  <si>
    <t>MinION reads (n)</t>
  </si>
  <si>
    <t>Hybrid assembled contigs (n)</t>
  </si>
  <si>
    <t>Annotated CDS (n)</t>
  </si>
  <si>
    <t xml:space="preserve"> MiSeq reads accession</t>
  </si>
  <si>
    <t>MinION reads accession</t>
  </si>
  <si>
    <t>Hybrid assembly accession</t>
  </si>
  <si>
    <t>Isolate</t>
  </si>
  <si>
    <t>Hybrid assembly status</t>
  </si>
  <si>
    <t>Complete - circularised chromosome and two plasmids</t>
  </si>
  <si>
    <t xml:space="preserve">Incomplete - three circularised plasmids, chromosome in nine contigs </t>
  </si>
  <si>
    <t>Mapped MiSeq reads (n)*</t>
  </si>
  <si>
    <t>CDS with length ≥90% to closest match (%)**</t>
  </si>
  <si>
    <t>** Analysed using Ideel (https://github.com/mw55309/ideel), truncated CDS are suggestive of indel errors from long reads. These assemblies show low numbers of possibly truncated CDS indicating few indel errors.</t>
  </si>
  <si>
    <r>
      <t xml:space="preserve">* MiSeq reads mapped to </t>
    </r>
    <r>
      <rPr>
        <i/>
        <sz val="12"/>
        <color theme="1"/>
        <rFont val="Calibri"/>
        <family val="2"/>
        <scheme val="minor"/>
      </rPr>
      <t>Enterococcus faecalis</t>
    </r>
    <r>
      <rPr>
        <sz val="12"/>
        <color theme="1"/>
        <rFont val="Calibri"/>
        <family val="2"/>
        <scheme val="minor"/>
      </rPr>
      <t xml:space="preserve"> reference strain V583 chromosome (Genbank accession AE016830)</t>
    </r>
  </si>
  <si>
    <t>to do</t>
  </si>
  <si>
    <t>Complete - circularised chromosome and one plasmid</t>
  </si>
  <si>
    <t>Incomplete - circularised chromosome and one plasmid, another plasmid in four contigs</t>
  </si>
  <si>
    <t>ERR3959023</t>
  </si>
  <si>
    <t>ERR3959019</t>
  </si>
  <si>
    <t>ERR3959024</t>
  </si>
  <si>
    <t>ERR3959022</t>
  </si>
  <si>
    <t>ERR3959026</t>
  </si>
  <si>
    <t>ERR3959027</t>
  </si>
  <si>
    <t>ERR3959028</t>
  </si>
  <si>
    <t>ERR3959029</t>
  </si>
  <si>
    <t>ERR3959030</t>
  </si>
  <si>
    <t>ERR3959025</t>
  </si>
  <si>
    <t>ERR3959020</t>
  </si>
  <si>
    <t>ERR3959021</t>
  </si>
  <si>
    <t>MiSeq reads (n)</t>
  </si>
  <si>
    <t>Hybrid assembly N50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 shrinkToFit="1"/>
    </xf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ont="1"/>
    <xf numFmtId="1" fontId="0" fillId="0" borderId="0" xfId="0" applyNumberFormat="1" applyFont="1"/>
    <xf numFmtId="0" fontId="3" fillId="0" borderId="0" xfId="0" applyFont="1"/>
    <xf numFmtId="0" fontId="4" fillId="0" borderId="0" xfId="0" applyFont="1"/>
    <xf numFmtId="1" fontId="0" fillId="0" borderId="0" xfId="0" applyNumberFormat="1"/>
    <xf numFmtId="1" fontId="3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"/>
  <sheetViews>
    <sheetView tabSelected="1" workbookViewId="0">
      <selection activeCell="M7" sqref="M7"/>
    </sheetView>
  </sheetViews>
  <sheetFormatPr baseColWidth="10" defaultRowHeight="16"/>
  <cols>
    <col min="2" max="2" width="10.6640625" customWidth="1"/>
    <col min="6" max="6" width="11.5" customWidth="1"/>
    <col min="13" max="13" width="11.6640625" customWidth="1"/>
    <col min="14" max="14" width="75" bestFit="1" customWidth="1"/>
    <col min="15" max="15" width="11.5" customWidth="1"/>
    <col min="16" max="16" width="15.6640625" customWidth="1"/>
  </cols>
  <sheetData>
    <row r="1" spans="1:18" ht="69" thickBot="1">
      <c r="A1" s="1" t="s">
        <v>16</v>
      </c>
      <c r="B1" s="3" t="s">
        <v>13</v>
      </c>
      <c r="C1" s="2" t="s">
        <v>39</v>
      </c>
      <c r="D1" s="4" t="s">
        <v>3</v>
      </c>
      <c r="E1" s="4" t="s">
        <v>20</v>
      </c>
      <c r="F1" s="3" t="s">
        <v>14</v>
      </c>
      <c r="G1" s="2" t="s">
        <v>10</v>
      </c>
      <c r="H1" s="2" t="s">
        <v>15</v>
      </c>
      <c r="I1" s="4" t="s">
        <v>4</v>
      </c>
      <c r="J1" s="4" t="s">
        <v>11</v>
      </c>
      <c r="K1" s="2" t="s">
        <v>40</v>
      </c>
      <c r="L1" s="2" t="s">
        <v>5</v>
      </c>
      <c r="M1" s="2" t="s">
        <v>6</v>
      </c>
      <c r="N1" s="4" t="s">
        <v>17</v>
      </c>
      <c r="O1" s="4" t="s">
        <v>12</v>
      </c>
      <c r="P1" s="4" t="s">
        <v>21</v>
      </c>
    </row>
    <row r="2" spans="1:18">
      <c r="A2" s="5" t="s">
        <v>0</v>
      </c>
      <c r="B2" t="s">
        <v>30</v>
      </c>
      <c r="C2" s="5">
        <f>2*668563</f>
        <v>1337126</v>
      </c>
      <c r="D2" s="6">
        <v>95.615099999999998</v>
      </c>
      <c r="E2" s="5">
        <v>1145239</v>
      </c>
      <c r="F2" t="s">
        <v>33</v>
      </c>
      <c r="G2" s="5">
        <v>11402</v>
      </c>
      <c r="H2" s="8" t="s">
        <v>24</v>
      </c>
      <c r="I2" s="5">
        <v>2994307</v>
      </c>
      <c r="J2" s="5">
        <v>6</v>
      </c>
      <c r="K2" s="5">
        <v>2834518</v>
      </c>
      <c r="L2" s="6">
        <v>499051.16666666669</v>
      </c>
      <c r="M2" s="5">
        <v>2834518</v>
      </c>
      <c r="N2" s="5" t="s">
        <v>26</v>
      </c>
      <c r="O2" s="5">
        <v>2890</v>
      </c>
      <c r="P2" s="5">
        <v>98.3</v>
      </c>
      <c r="R2" s="9"/>
    </row>
    <row r="3" spans="1:18">
      <c r="A3" s="5" t="s">
        <v>1</v>
      </c>
      <c r="B3" t="s">
        <v>27</v>
      </c>
      <c r="C3" s="5">
        <f>2*971243</f>
        <v>1942486</v>
      </c>
      <c r="D3" s="6">
        <v>139.26400000000001</v>
      </c>
      <c r="E3" s="5">
        <v>1707917</v>
      </c>
      <c r="F3" t="s">
        <v>34</v>
      </c>
      <c r="G3" s="5">
        <v>21029</v>
      </c>
      <c r="H3" s="8" t="s">
        <v>24</v>
      </c>
      <c r="I3" s="5">
        <v>3030851</v>
      </c>
      <c r="J3" s="5">
        <v>2</v>
      </c>
      <c r="K3" s="5">
        <v>2969567</v>
      </c>
      <c r="L3" s="6">
        <v>1515425.5</v>
      </c>
      <c r="M3" s="5">
        <v>2969567</v>
      </c>
      <c r="N3" s="5" t="s">
        <v>25</v>
      </c>
      <c r="O3" s="5">
        <v>2831</v>
      </c>
      <c r="P3" s="5">
        <v>97.4</v>
      </c>
      <c r="R3" s="9"/>
    </row>
    <row r="4" spans="1:18">
      <c r="A4" s="5" t="s">
        <v>2</v>
      </c>
      <c r="B4" t="s">
        <v>29</v>
      </c>
      <c r="C4" s="5">
        <f>2*769644</f>
        <v>1539288</v>
      </c>
      <c r="D4" s="6">
        <v>115.779</v>
      </c>
      <c r="E4" s="5">
        <v>1348642</v>
      </c>
      <c r="F4" t="s">
        <v>35</v>
      </c>
      <c r="G4" s="5">
        <v>10450</v>
      </c>
      <c r="H4" s="8" t="s">
        <v>24</v>
      </c>
      <c r="I4" s="5">
        <v>2866979</v>
      </c>
      <c r="J4" s="5">
        <v>12</v>
      </c>
      <c r="K4" s="5">
        <v>2761305</v>
      </c>
      <c r="L4" s="6">
        <v>238914.91666666666</v>
      </c>
      <c r="M4" s="5">
        <v>2761305</v>
      </c>
      <c r="N4" s="5" t="s">
        <v>19</v>
      </c>
      <c r="O4" s="5">
        <v>2695</v>
      </c>
      <c r="P4" s="5">
        <v>97.2</v>
      </c>
      <c r="R4" s="9"/>
    </row>
    <row r="5" spans="1:18">
      <c r="A5" s="5" t="s">
        <v>7</v>
      </c>
      <c r="B5" t="s">
        <v>38</v>
      </c>
      <c r="C5" s="5">
        <f>2*872758</f>
        <v>1745516</v>
      </c>
      <c r="D5" s="6">
        <v>128.066</v>
      </c>
      <c r="E5" s="5">
        <v>1589069</v>
      </c>
      <c r="F5" t="s">
        <v>32</v>
      </c>
      <c r="G5" s="5">
        <v>15933</v>
      </c>
      <c r="H5" s="8" t="s">
        <v>24</v>
      </c>
      <c r="I5" s="7">
        <v>2934591</v>
      </c>
      <c r="J5" s="5">
        <v>3</v>
      </c>
      <c r="K5" s="7">
        <v>2806453</v>
      </c>
      <c r="L5" s="10">
        <v>978197</v>
      </c>
      <c r="M5" s="7">
        <v>2806453</v>
      </c>
      <c r="N5" s="5" t="s">
        <v>18</v>
      </c>
      <c r="O5" s="5">
        <v>2737</v>
      </c>
      <c r="P5" s="7">
        <v>98.2</v>
      </c>
      <c r="R5" s="9"/>
    </row>
    <row r="6" spans="1:18">
      <c r="A6" s="5" t="s">
        <v>8</v>
      </c>
      <c r="B6" t="s">
        <v>28</v>
      </c>
      <c r="C6" s="5">
        <f>2*1008163</f>
        <v>2016326</v>
      </c>
      <c r="D6" s="6">
        <v>156.92699999999999</v>
      </c>
      <c r="E6" s="5">
        <v>1806168</v>
      </c>
      <c r="F6" t="s">
        <v>36</v>
      </c>
      <c r="G6" s="5">
        <v>18519</v>
      </c>
      <c r="H6" s="8" t="s">
        <v>24</v>
      </c>
      <c r="I6" s="7">
        <v>2927246</v>
      </c>
      <c r="J6" s="5">
        <v>3</v>
      </c>
      <c r="K6" s="7">
        <v>2806921</v>
      </c>
      <c r="L6" s="10">
        <v>975748.67</v>
      </c>
      <c r="M6" s="7">
        <v>2806921</v>
      </c>
      <c r="N6" s="5" t="s">
        <v>18</v>
      </c>
      <c r="O6" s="5">
        <v>2747</v>
      </c>
      <c r="P6" s="7">
        <v>97.9</v>
      </c>
      <c r="R6" s="9"/>
    </row>
    <row r="7" spans="1:18">
      <c r="A7" s="5" t="s">
        <v>9</v>
      </c>
      <c r="B7" t="s">
        <v>37</v>
      </c>
      <c r="C7" s="5">
        <f>2*781218</f>
        <v>1562436</v>
      </c>
      <c r="D7" s="6">
        <v>116.569</v>
      </c>
      <c r="E7" s="5">
        <v>1382918</v>
      </c>
      <c r="F7" t="s">
        <v>31</v>
      </c>
      <c r="G7" s="5">
        <v>182895</v>
      </c>
      <c r="H7" s="8" t="s">
        <v>24</v>
      </c>
      <c r="I7" s="7">
        <v>3019890</v>
      </c>
      <c r="J7" s="5">
        <v>3</v>
      </c>
      <c r="K7" s="7">
        <v>2909278</v>
      </c>
      <c r="L7" s="10">
        <v>1006630</v>
      </c>
      <c r="M7" s="7">
        <v>2909278</v>
      </c>
      <c r="N7" s="5" t="s">
        <v>18</v>
      </c>
      <c r="O7" s="7">
        <v>2836</v>
      </c>
      <c r="P7" s="7">
        <v>98.4</v>
      </c>
      <c r="R7" s="9"/>
    </row>
    <row r="9" spans="1:18">
      <c r="A9" t="s">
        <v>23</v>
      </c>
    </row>
    <row r="10" spans="1:18">
      <c r="A10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tin McHugh</cp:lastModifiedBy>
  <dcterms:created xsi:type="dcterms:W3CDTF">2018-01-12T12:39:23Z</dcterms:created>
  <dcterms:modified xsi:type="dcterms:W3CDTF">2020-02-28T14:24:05Z</dcterms:modified>
</cp:coreProperties>
</file>